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GE tissue group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5" uniqueCount="112">
  <si>
    <t xml:space="preserve">Additional file 4 - List of mouse SAGE libraries used in genomic analysis and hierarchical clustering</t>
  </si>
  <si>
    <r>
      <rPr>
        <sz val="10"/>
        <rFont val="Arial"/>
        <family val="0"/>
      </rPr>
      <t xml:space="preserve">Mouse SAGE libraries publicly available to date July 1, 2004 and constructed from bulk tissues were selected for genomic analysis and hierarchical clustering. The libraries were obtained from the Internet sources indicated below. Linker tags and all posible 1-bp linker tag variations were removed and total tag counts were adjusted if necessary. The arrows (</t>
    </r>
    <r>
      <rPr>
        <sz val="10"/>
        <rFont val="Wingdings 3"/>
        <family val="1"/>
        <charset val="2"/>
      </rPr>
      <t xml:space="preserve">Æ</t>
    </r>
    <r>
      <rPr>
        <sz val="10"/>
        <rFont val="Arial"/>
        <family val="0"/>
      </rPr>
      <t xml:space="preserve">) provide links to Mouse SAGE Site database (http://mouse.biomed.cas.cz/sage/) to display detailed information about SAGE libraries.</t>
    </r>
  </si>
  <si>
    <t xml:space="preserve">Mouse SAGE libraries used in genomic analysis and hierarchical clustering</t>
  </si>
  <si>
    <t xml:space="preserve">Tissue group</t>
  </si>
  <si>
    <t xml:space="preserve">SAGE libs</t>
  </si>
  <si>
    <t xml:space="preserve">Total tags</t>
  </si>
  <si>
    <t xml:space="preserve">Source</t>
  </si>
  <si>
    <t xml:space="preserve">Title in Mouse SAGE Site</t>
  </si>
  <si>
    <t xml:space="preserve">Tags</t>
  </si>
  <si>
    <t xml:space="preserve">ID</t>
  </si>
  <si>
    <t xml:space="preserve">Link</t>
  </si>
  <si>
    <t xml:space="preserve">Brief description - tissue, status, source (age, sex)</t>
  </si>
  <si>
    <t xml:space="preserve">Brain</t>
  </si>
  <si>
    <t xml:space="preserve">(1)</t>
  </si>
  <si>
    <t xml:space="preserve">Brain_Male</t>
  </si>
  <si>
    <t xml:space="preserve">brain, normal, bulk tissue (P30, M)</t>
  </si>
  <si>
    <t xml:space="preserve">Brain_Female</t>
  </si>
  <si>
    <t xml:space="preserve">brain, normal, bulk tissue (P30, F)</t>
  </si>
  <si>
    <t xml:space="preserve">Brain_Ts65Dn</t>
  </si>
  <si>
    <t xml:space="preserve">brain, diseased, bulk tissue (P30, M)</t>
  </si>
  <si>
    <t xml:space="preserve">(2)</t>
  </si>
  <si>
    <t xml:space="preserve">Neocortex_E15</t>
  </si>
  <si>
    <t xml:space="preserve">neocortex, normal, bulk tissue (E15.5)</t>
  </si>
  <si>
    <t xml:space="preserve">Neocortex_P1</t>
  </si>
  <si>
    <t xml:space="preserve">neocortex, normal, bulk tissue (P1.1)</t>
  </si>
  <si>
    <t xml:space="preserve">(3)</t>
  </si>
  <si>
    <t xml:space="preserve">Hypothalamus</t>
  </si>
  <si>
    <t xml:space="preserve">hypothalamus, normal, bulk tissue</t>
  </si>
  <si>
    <t xml:space="preserve">GSM2451</t>
  </si>
  <si>
    <t xml:space="preserve">Cerebellum_P23</t>
  </si>
  <si>
    <t xml:space="preserve">cerebellum, normal, bulk tissue (P23, M+F)</t>
  </si>
  <si>
    <t xml:space="preserve">GSM12540</t>
  </si>
  <si>
    <t xml:space="preserve">Hippocampus_SAL</t>
  </si>
  <si>
    <t xml:space="preserve">hippocampus, normal, bulk tissue (15-16 weeks, M)</t>
  </si>
  <si>
    <t xml:space="preserve">GSM12541</t>
  </si>
  <si>
    <t xml:space="preserve">Hippocampus_LAL</t>
  </si>
  <si>
    <t xml:space="preserve">Eye</t>
  </si>
  <si>
    <t xml:space="preserve">Retina</t>
  </si>
  <si>
    <t xml:space="preserve">retina, normal, bulk tissue (adult)</t>
  </si>
  <si>
    <t xml:space="preserve">Retina_Crx+/+</t>
  </si>
  <si>
    <t xml:space="preserve">retina, normal, bulk tissue (P10.5)</t>
  </si>
  <si>
    <t xml:space="preserve">Retina_Crx-/-</t>
  </si>
  <si>
    <t xml:space="preserve">retina, mutant, bulk tissue (P10.5)</t>
  </si>
  <si>
    <t xml:space="preserve">Outer_Nuclear_Layer</t>
  </si>
  <si>
    <t xml:space="preserve">outer nuclear layer, normal, bulk tissue</t>
  </si>
  <si>
    <t xml:space="preserve">GSM13195</t>
  </si>
  <si>
    <t xml:space="preserve">Cornea</t>
  </si>
  <si>
    <t xml:space="preserve">cornea, normal, bulk tissue (6 weeks, M)</t>
  </si>
  <si>
    <t xml:space="preserve">GSM13196</t>
  </si>
  <si>
    <t xml:space="preserve">Cornea_P9</t>
  </si>
  <si>
    <t xml:space="preserve">cornea, normal, bulk tissue (P9)</t>
  </si>
  <si>
    <t xml:space="preserve">Heart</t>
  </si>
  <si>
    <t xml:space="preserve">GSM1681</t>
  </si>
  <si>
    <t xml:space="preserve">heart, normal, bulk tissue (3 months, F)</t>
  </si>
  <si>
    <t xml:space="preserve">Liver</t>
  </si>
  <si>
    <t xml:space="preserve">GSM12777</t>
  </si>
  <si>
    <t xml:space="preserve">liver, normal, bulk tissue (10 weeks, F)</t>
  </si>
  <si>
    <t xml:space="preserve">GSM12757</t>
  </si>
  <si>
    <t xml:space="preserve">Liver_E3L</t>
  </si>
  <si>
    <t xml:space="preserve">liver, transgenic, bulk tissue (10 weeks, F)</t>
  </si>
  <si>
    <t xml:space="preserve">Kidney</t>
  </si>
  <si>
    <t xml:space="preserve">GSM9194</t>
  </si>
  <si>
    <t xml:space="preserve">Kidney_Saline</t>
  </si>
  <si>
    <t xml:space="preserve">kidney, treated, bulk tissue (adult, M)</t>
  </si>
  <si>
    <t xml:space="preserve">GSM9195</t>
  </si>
  <si>
    <t xml:space="preserve">Kidney_AngII</t>
  </si>
  <si>
    <t xml:space="preserve">GSM24251</t>
  </si>
  <si>
    <t xml:space="preserve">Kidney_1</t>
  </si>
  <si>
    <t xml:space="preserve">kidney, normal, bulk tissue (9-11 weeks, M)</t>
  </si>
  <si>
    <t xml:space="preserve">GSM24255</t>
  </si>
  <si>
    <t xml:space="preserve">Kidney_1_UN_Acute</t>
  </si>
  <si>
    <t xml:space="preserve">kidney, treated, bulk tissue (9-11 weeks, M)</t>
  </si>
  <si>
    <t xml:space="preserve">GSM24256</t>
  </si>
  <si>
    <t xml:space="preserve">Kidney_2</t>
  </si>
  <si>
    <t xml:space="preserve">kidney, normal, bulk tissue (25-28 weeks, M)</t>
  </si>
  <si>
    <t xml:space="preserve">GSM24257</t>
  </si>
  <si>
    <t xml:space="preserve">Kidney_2_UN_Chronic</t>
  </si>
  <si>
    <t xml:space="preserve">kidney, treated, bulk tissue (25-28 weeks, M)</t>
  </si>
  <si>
    <t xml:space="preserve">Limbs</t>
  </si>
  <si>
    <t xml:space="preserve">GSM55</t>
  </si>
  <si>
    <t xml:space="preserve">Forelimb</t>
  </si>
  <si>
    <t xml:space="preserve">limb, normal, bulk tissue (E11.5)</t>
  </si>
  <si>
    <t xml:space="preserve">GSM56</t>
  </si>
  <si>
    <t xml:space="preserve">Hindlimb</t>
  </si>
  <si>
    <t xml:space="preserve">Adipose</t>
  </si>
  <si>
    <t xml:space="preserve">GSM17227</t>
  </si>
  <si>
    <t xml:space="preserve">Adipose_Retroperitoneal</t>
  </si>
  <si>
    <t xml:space="preserve">adipose tissue retroperitoneal, normal, bulk tissue (12-14 weeks, M)</t>
  </si>
  <si>
    <t xml:space="preserve">Total testis</t>
  </si>
  <si>
    <t xml:space="preserve">GSM34767</t>
  </si>
  <si>
    <t xml:space="preserve">Total_Testis_1 (TT 1)</t>
  </si>
  <si>
    <t xml:space="preserve">testis, normal, bulk tissue (9 weeks, M)</t>
  </si>
  <si>
    <t xml:space="preserve">GSM34768</t>
  </si>
  <si>
    <t xml:space="preserve">Total_Testis_2 (TT 2)</t>
  </si>
  <si>
    <t xml:space="preserve">Testis somatic cells adult</t>
  </si>
  <si>
    <t xml:space="preserve">GSM5435</t>
  </si>
  <si>
    <t xml:space="preserve">Testis_Somatic_Cells_Adult (ATSC)</t>
  </si>
  <si>
    <t xml:space="preserve">testis, treated, bulk tissue (adult, M)</t>
  </si>
  <si>
    <t xml:space="preserve">Mouse SAGE libraries used only in hierarchical clustering</t>
  </si>
  <si>
    <t xml:space="preserve">Brief description</t>
  </si>
  <si>
    <t xml:space="preserve">GSM766</t>
  </si>
  <si>
    <t xml:space="preserve">Medullo_3871</t>
  </si>
  <si>
    <t xml:space="preserve">brain, tumour, bulk tissue</t>
  </si>
  <si>
    <t xml:space="preserve">GSM5436</t>
  </si>
  <si>
    <t xml:space="preserve">Testis_Somatic_Cells_Fetal</t>
  </si>
  <si>
    <t xml:space="preserve">testis, mutant, bulk tissue (E18.5, M)</t>
  </si>
  <si>
    <t xml:space="preserve">Source of SAGE libraries:</t>
  </si>
  <si>
    <t xml:space="preserve">GSMxxxxx</t>
  </si>
  <si>
    <t xml:space="preserve">http://www.ncbi.nlm.nih.gov/geo/</t>
  </si>
  <si>
    <t xml:space="preserve">http://medgen.unige.ch/research/projects.html</t>
  </si>
  <si>
    <t xml:space="preserve">http://www.hfi.unimelb.edu.au/research/developmental_biology/sage/</t>
  </si>
  <si>
    <t xml:space="preserve">http://genetics.med.harvard.edu/~cepko/SAGE/</t>
  </si>
</sst>
</file>

<file path=xl/styles.xml><?xml version="1.0" encoding="utf-8"?>
<styleSheet xmlns="http://schemas.openxmlformats.org/spreadsheetml/2006/main">
  <numFmts count="2">
    <numFmt numFmtId="164" formatCode="General"/>
    <numFmt numFmtId="165" formatCode="General"/>
  </numFmts>
  <fonts count="13">
    <font>
      <sz val="10"/>
      <name val="Arial"/>
      <family val="0"/>
    </font>
    <font>
      <sz val="10"/>
      <name val="Arial"/>
      <family val="0"/>
    </font>
    <font>
      <sz val="10"/>
      <name val="Arial"/>
      <family val="0"/>
    </font>
    <font>
      <sz val="10"/>
      <name val="Arial"/>
      <family val="0"/>
    </font>
    <font>
      <b val="true"/>
      <sz val="10"/>
      <name val="Arial"/>
      <family val="2"/>
      <charset val="238"/>
    </font>
    <font>
      <sz val="10"/>
      <name val="Wingdings 3"/>
      <family val="1"/>
      <charset val="2"/>
    </font>
    <font>
      <sz val="8"/>
      <name val="Arial"/>
      <family val="0"/>
    </font>
    <font>
      <sz val="10"/>
      <color rgb="FFFF0000"/>
      <name val="Arial"/>
      <family val="2"/>
      <charset val="238"/>
    </font>
    <font>
      <sz val="10"/>
      <color rgb="FF000000"/>
      <name val="Arial"/>
      <family val="2"/>
      <charset val="238"/>
    </font>
    <font>
      <sz val="10"/>
      <color rgb="FF808080"/>
      <name val="Wingdings 3"/>
      <family val="1"/>
      <charset val="2"/>
    </font>
    <font>
      <sz val="8"/>
      <color rgb="FF000000"/>
      <name val="Arial"/>
      <family val="2"/>
      <charset val="238"/>
    </font>
    <font>
      <sz val="8"/>
      <name val="Arial"/>
      <family val="2"/>
      <charset val="238"/>
    </font>
    <font>
      <sz val="10"/>
      <color rgb="FFFF0000"/>
      <name val="Arial"/>
      <family val="0"/>
    </font>
  </fonts>
  <fills count="3">
    <fill>
      <patternFill patternType="none"/>
    </fill>
    <fill>
      <patternFill patternType="gray125"/>
    </fill>
    <fill>
      <patternFill patternType="solid">
        <fgColor rgb="FF99CCFF"/>
        <bgColor rgb="FFCCCCFF"/>
      </patternFill>
    </fill>
  </fills>
  <borders count="9">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right/>
      <top style="thin"/>
      <bottom/>
      <diagonal/>
    </border>
    <border diagonalUp="false" diagonalDown="false">
      <left style="thin"/>
      <right style="thin"/>
      <top/>
      <bottom/>
      <diagonal/>
    </border>
    <border diagonalUp="false" diagonalDown="false">
      <left style="thin"/>
      <right style="thin"/>
      <top/>
      <bottom style="thin"/>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5" fontId="0" fillId="0" borderId="2"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general" vertical="bottom" textRotation="0" wrapText="true" indent="0" shrinkToFit="false"/>
      <protection locked="true" hidden="false"/>
    </xf>
    <xf numFmtId="164" fontId="8" fillId="0" borderId="3" xfId="0" applyFont="true" applyBorder="true" applyAlignment="true" applyProtection="false">
      <alignment horizontal="center" vertical="bottom" textRotation="0" wrapText="true" indent="0" shrinkToFit="false"/>
      <protection locked="true" hidden="false"/>
    </xf>
    <xf numFmtId="164" fontId="6" fillId="0" borderId="4" xfId="0" applyFont="true" applyBorder="true" applyAlignment="true" applyProtection="false">
      <alignment horizontal="center" vertical="bottom" textRotation="0" wrapText="false" indent="0" shrinkToFit="false"/>
      <protection locked="true" hidden="false"/>
    </xf>
    <xf numFmtId="165" fontId="9" fillId="0" borderId="0" xfId="0" applyFont="true" applyBorder="false" applyAlignment="true" applyProtection="false">
      <alignment horizontal="center" vertical="bottom" textRotation="0" wrapText="true" indent="0" shrinkToFit="false"/>
      <protection locked="true" hidden="false"/>
    </xf>
    <xf numFmtId="164" fontId="10" fillId="0" borderId="3" xfId="0" applyFont="true" applyBorder="true" applyAlignment="true" applyProtection="false">
      <alignment horizontal="general" vertical="bottom" textRotation="0" wrapText="tru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8" fillId="0" borderId="5" xfId="0" applyFont="true" applyBorder="true" applyAlignment="true" applyProtection="false">
      <alignment horizontal="general" vertical="bottom" textRotation="0" wrapText="true" indent="0" shrinkToFit="false"/>
      <protection locked="true" hidden="false"/>
    </xf>
    <xf numFmtId="164" fontId="8" fillId="0" borderId="5"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9" fillId="0" borderId="0" xfId="0" applyFont="true" applyBorder="true" applyAlignment="true" applyProtection="false">
      <alignment horizontal="center" vertical="bottom" textRotation="0" wrapText="true" indent="0" shrinkToFit="false"/>
      <protection locked="true" hidden="false"/>
    </xf>
    <xf numFmtId="164" fontId="10" fillId="0" borderId="5" xfId="0" applyFont="true" applyBorder="true" applyAlignment="true" applyProtection="false">
      <alignment horizontal="general" vertical="bottom" textRotation="0" wrapText="tru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8" fillId="0" borderId="6" xfId="0" applyFont="true" applyBorder="true" applyAlignment="true" applyProtection="false">
      <alignment horizontal="general" vertical="bottom" textRotation="0" wrapText="true" indent="0" shrinkToFit="false"/>
      <protection locked="true" hidden="false"/>
    </xf>
    <xf numFmtId="164" fontId="8" fillId="0" borderId="6" xfId="0" applyFont="true" applyBorder="true" applyAlignment="true" applyProtection="false">
      <alignment horizontal="center" vertical="bottom" textRotation="0" wrapText="true" indent="0" shrinkToFit="false"/>
      <protection locked="true" hidden="false"/>
    </xf>
    <xf numFmtId="164" fontId="6" fillId="0" borderId="7" xfId="0" applyFont="true" applyBorder="true" applyAlignment="true" applyProtection="false">
      <alignment horizontal="center" vertical="bottom" textRotation="0" wrapText="false" indent="0" shrinkToFit="false"/>
      <protection locked="true" hidden="false"/>
    </xf>
    <xf numFmtId="165" fontId="9" fillId="0" borderId="7" xfId="0" applyFont="true" applyBorder="true" applyAlignment="true" applyProtection="false">
      <alignment horizontal="center" vertical="bottom" textRotation="0" wrapText="true" indent="0" shrinkToFit="false"/>
      <protection locked="true" hidden="false"/>
    </xf>
    <xf numFmtId="164" fontId="10" fillId="0" borderId="6" xfId="0" applyFont="true" applyBorder="true" applyAlignment="true" applyProtection="false">
      <alignment horizontal="general" vertical="bottom" textRotation="0" wrapText="true" indent="0" shrinkToFit="false"/>
      <protection locked="true" hidden="false"/>
    </xf>
    <xf numFmtId="165" fontId="9" fillId="0" borderId="4"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5" fontId="9" fillId="0" borderId="8" xfId="0" applyFont="true" applyBorder="true" applyAlignment="true" applyProtection="false">
      <alignment horizontal="center" vertical="bottom" textRotation="0" wrapText="true" indent="0" shrinkToFit="false"/>
      <protection locked="true" hidden="false"/>
    </xf>
    <xf numFmtId="164" fontId="10" fillId="0" borderId="1"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11" fillId="0" borderId="3"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8" fillId="0" borderId="1" xfId="0" applyFont="true" applyBorder="true" applyAlignment="true" applyProtection="false">
      <alignment horizontal="general" vertical="center"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5" fontId="9" fillId="0" borderId="8" xfId="0" applyFont="true" applyBorder="true" applyAlignment="true" applyProtection="false">
      <alignment horizontal="center" vertical="center" textRotation="0" wrapText="true" indent="0" shrinkToFit="false"/>
      <protection locked="true" hidden="false"/>
    </xf>
    <xf numFmtId="164" fontId="10" fillId="0" borderId="1"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24.13"/>
    <col collapsed="false" customWidth="true" hidden="false" outlineLevel="0" max="2" min="2" style="0" width="8.28"/>
    <col collapsed="false" customWidth="true" hidden="false" outlineLevel="0" max="3" min="3" style="0" width="10.41"/>
    <col collapsed="false" customWidth="true" hidden="false" outlineLevel="0" max="4" min="4" style="0" width="12.42"/>
    <col collapsed="false" customWidth="true" hidden="false" outlineLevel="0" max="5" min="5" style="0" width="31.28"/>
    <col collapsed="false" customWidth="true" hidden="false" outlineLevel="0" max="6" min="6" style="0" width="10.85"/>
    <col collapsed="false" customWidth="true" hidden="true" outlineLevel="0" max="7" min="7" style="0" width="6.13"/>
    <col collapsed="false" customWidth="true" hidden="false" outlineLevel="0" max="8" min="8" style="0" width="3.7"/>
    <col collapsed="false" customWidth="true" hidden="false" outlineLevel="0" max="9" min="9" style="0" width="53.99"/>
  </cols>
  <sheetData>
    <row r="1" customFormat="false" ht="12.75" hidden="false" customHeight="false" outlineLevel="0" collapsed="false">
      <c r="A1" s="1" t="s">
        <v>0</v>
      </c>
    </row>
    <row r="3" customFormat="false" ht="12.75" hidden="false" customHeight="true" outlineLevel="0" collapsed="false">
      <c r="A3" s="2" t="s">
        <v>1</v>
      </c>
      <c r="B3" s="2"/>
      <c r="C3" s="2"/>
      <c r="D3" s="2"/>
      <c r="E3" s="2"/>
      <c r="F3" s="2"/>
      <c r="G3" s="3"/>
      <c r="H3" s="3"/>
      <c r="I3" s="3"/>
      <c r="J3" s="3"/>
      <c r="K3" s="3"/>
    </row>
    <row r="4" customFormat="false" ht="12.75" hidden="false" customHeight="false" outlineLevel="0" collapsed="false">
      <c r="A4" s="2"/>
      <c r="B4" s="2"/>
      <c r="C4" s="2"/>
      <c r="D4" s="2"/>
      <c r="E4" s="2"/>
      <c r="F4" s="2"/>
      <c r="G4" s="3"/>
      <c r="H4" s="3"/>
      <c r="I4" s="3"/>
      <c r="J4" s="3"/>
      <c r="K4" s="3"/>
    </row>
    <row r="5" customFormat="false" ht="12.75" hidden="false" customHeight="false" outlineLevel="0" collapsed="false">
      <c r="A5" s="2"/>
      <c r="B5" s="2"/>
      <c r="C5" s="2"/>
      <c r="D5" s="2"/>
      <c r="E5" s="2"/>
      <c r="F5" s="2"/>
      <c r="G5" s="3"/>
      <c r="H5" s="3"/>
      <c r="I5" s="3"/>
      <c r="J5" s="3"/>
      <c r="K5" s="3"/>
    </row>
    <row r="6" customFormat="false" ht="12.75" hidden="false" customHeight="false" outlineLevel="0" collapsed="false">
      <c r="A6" s="2"/>
      <c r="B6" s="2"/>
      <c r="C6" s="2"/>
      <c r="D6" s="2"/>
      <c r="E6" s="2"/>
      <c r="F6" s="2"/>
      <c r="G6" s="3"/>
      <c r="H6" s="3"/>
      <c r="I6" s="3"/>
      <c r="J6" s="3"/>
      <c r="K6" s="3"/>
    </row>
    <row r="7" customFormat="false" ht="12.75" hidden="false" customHeight="false" outlineLevel="0" collapsed="false">
      <c r="A7" s="2"/>
      <c r="B7" s="2"/>
      <c r="C7" s="2"/>
      <c r="D7" s="2"/>
      <c r="E7" s="2"/>
      <c r="F7" s="2"/>
      <c r="G7" s="3"/>
      <c r="H7" s="3"/>
      <c r="I7" s="3"/>
      <c r="J7" s="3"/>
      <c r="K7" s="3"/>
    </row>
    <row r="8" customFormat="false" ht="12.75" hidden="false" customHeight="false" outlineLevel="0" collapsed="false">
      <c r="A8" s="3"/>
      <c r="B8" s="3"/>
      <c r="C8" s="3"/>
      <c r="D8" s="3"/>
      <c r="E8" s="3"/>
      <c r="F8" s="3"/>
      <c r="G8" s="3"/>
      <c r="H8" s="3"/>
      <c r="I8" s="3"/>
      <c r="J8" s="4"/>
      <c r="K8" s="4"/>
    </row>
    <row r="9" customFormat="false" ht="12.75" hidden="false" customHeight="false" outlineLevel="0" collapsed="false">
      <c r="A9" s="1" t="s">
        <v>2</v>
      </c>
    </row>
    <row r="10" customFormat="false" ht="12.75" hidden="false" customHeight="false" outlineLevel="0" collapsed="false">
      <c r="A10" s="5" t="s">
        <v>3</v>
      </c>
      <c r="B10" s="6" t="s">
        <v>4</v>
      </c>
      <c r="C10" s="6" t="s">
        <v>5</v>
      </c>
      <c r="D10" s="6" t="s">
        <v>6</v>
      </c>
      <c r="E10" s="5" t="s">
        <v>7</v>
      </c>
      <c r="F10" s="6" t="s">
        <v>8</v>
      </c>
      <c r="G10" s="6" t="s">
        <v>9</v>
      </c>
      <c r="H10" s="6" t="s">
        <v>10</v>
      </c>
      <c r="I10" s="5" t="s">
        <v>11</v>
      </c>
    </row>
    <row r="11" customFormat="false" ht="12.75" hidden="false" customHeight="false" outlineLevel="0" collapsed="false">
      <c r="A11" s="7" t="s">
        <v>12</v>
      </c>
      <c r="B11" s="8" t="n">
        <v>9</v>
      </c>
      <c r="C11" s="9" t="n">
        <f aca="false">SUM(F11:F19)</f>
        <v>329745</v>
      </c>
      <c r="D11" s="10" t="s">
        <v>13</v>
      </c>
      <c r="E11" s="11" t="s">
        <v>14</v>
      </c>
      <c r="F11" s="12" t="n">
        <v>51270</v>
      </c>
      <c r="G11" s="13" t="n">
        <v>201</v>
      </c>
      <c r="H11" s="14" t="str">
        <f aca="false">IF(G11&lt;&gt;"",HYPERLINK(CONCATENATE("http://mouse.biomed.cas.cz/sage/http://mouse.biomed.cas.cz/sage/library.cgi?sid=",G11,"&amp;view=window"),"Æ"),"")</f>
        <v>Æ</v>
      </c>
      <c r="I11" s="15" t="s">
        <v>15</v>
      </c>
    </row>
    <row r="12" customFormat="false" ht="12.75" hidden="false" customHeight="false" outlineLevel="0" collapsed="false">
      <c r="A12" s="7"/>
      <c r="B12" s="8"/>
      <c r="C12" s="9"/>
      <c r="D12" s="16" t="s">
        <v>13</v>
      </c>
      <c r="E12" s="17" t="s">
        <v>16</v>
      </c>
      <c r="F12" s="18" t="n">
        <v>50594</v>
      </c>
      <c r="G12" s="19" t="n">
        <v>202</v>
      </c>
      <c r="H12" s="20" t="str">
        <f aca="false">IF(G12&lt;&gt;"",HYPERLINK(CONCATENATE("http://mouse.biomed.cas.cz/sage/http://mouse.biomed.cas.cz/sage/library.cgi?sid=",G12,"&amp;view=window"),"Æ"),"")</f>
        <v>Æ</v>
      </c>
      <c r="I12" s="21" t="s">
        <v>17</v>
      </c>
    </row>
    <row r="13" customFormat="false" ht="12.75" hidden="false" customHeight="false" outlineLevel="0" collapsed="false">
      <c r="A13" s="7"/>
      <c r="B13" s="8"/>
      <c r="C13" s="9"/>
      <c r="D13" s="16" t="s">
        <v>13</v>
      </c>
      <c r="E13" s="17" t="s">
        <v>18</v>
      </c>
      <c r="F13" s="18" t="n">
        <v>50414</v>
      </c>
      <c r="G13" s="19" t="n">
        <v>203</v>
      </c>
      <c r="H13" s="20" t="str">
        <f aca="false">IF(G13&lt;&gt;"",HYPERLINK(CONCATENATE("http://mouse.biomed.cas.cz/sage/http://mouse.biomed.cas.cz/sage/library.cgi?sid=",G13,"&amp;view=window"),"Æ"),"")</f>
        <v>Æ</v>
      </c>
      <c r="I13" s="21" t="s">
        <v>19</v>
      </c>
    </row>
    <row r="14" customFormat="false" ht="12.75" hidden="false" customHeight="false" outlineLevel="0" collapsed="false">
      <c r="A14" s="7"/>
      <c r="B14" s="8"/>
      <c r="C14" s="9"/>
      <c r="D14" s="16" t="s">
        <v>20</v>
      </c>
      <c r="E14" s="17" t="s">
        <v>21</v>
      </c>
      <c r="F14" s="18" t="n">
        <v>20107</v>
      </c>
      <c r="G14" s="19" t="n">
        <v>204</v>
      </c>
      <c r="H14" s="20" t="str">
        <f aca="false">IF(G14&lt;&gt;"",HYPERLINK(CONCATENATE("http://mouse.biomed.cas.cz/sage/http://mouse.biomed.cas.cz/sage/library.cgi?sid=",G14,"&amp;view=window"),"Æ"),"")</f>
        <v>Æ</v>
      </c>
      <c r="I14" s="21" t="s">
        <v>22</v>
      </c>
    </row>
    <row r="15" customFormat="false" ht="12.75" hidden="false" customHeight="false" outlineLevel="0" collapsed="false">
      <c r="A15" s="7"/>
      <c r="B15" s="8"/>
      <c r="C15" s="9"/>
      <c r="D15" s="16" t="s">
        <v>20</v>
      </c>
      <c r="E15" s="17" t="s">
        <v>23</v>
      </c>
      <c r="F15" s="18" t="n">
        <v>20626</v>
      </c>
      <c r="G15" s="19" t="n">
        <v>205</v>
      </c>
      <c r="H15" s="20" t="str">
        <f aca="false">IF(G15&lt;&gt;"",HYPERLINK(CONCATENATE("http://mouse.biomed.cas.cz/sage/http://mouse.biomed.cas.cz/sage/library.cgi?sid=",G15,"&amp;view=window"),"Æ"),"")</f>
        <v>Æ</v>
      </c>
      <c r="I15" s="21" t="s">
        <v>24</v>
      </c>
    </row>
    <row r="16" customFormat="false" ht="12.75" hidden="false" customHeight="false" outlineLevel="0" collapsed="false">
      <c r="A16" s="7"/>
      <c r="B16" s="8"/>
      <c r="C16" s="9"/>
      <c r="D16" s="16" t="s">
        <v>25</v>
      </c>
      <c r="E16" s="17" t="s">
        <v>26</v>
      </c>
      <c r="F16" s="18" t="n">
        <v>55184</v>
      </c>
      <c r="G16" s="19" t="n">
        <v>211</v>
      </c>
      <c r="H16" s="20" t="str">
        <f aca="false">IF(G16&lt;&gt;"",HYPERLINK(CONCATENATE("http://mouse.biomed.cas.cz/sage/http://mouse.biomed.cas.cz/sage/library.cgi?sid=",G16,"&amp;view=window"),"Æ"),"")</f>
        <v>Æ</v>
      </c>
      <c r="I16" s="21" t="s">
        <v>27</v>
      </c>
    </row>
    <row r="17" customFormat="false" ht="12.75" hidden="false" customHeight="false" outlineLevel="0" collapsed="false">
      <c r="A17" s="7"/>
      <c r="B17" s="8"/>
      <c r="C17" s="9"/>
      <c r="D17" s="22" t="s">
        <v>28</v>
      </c>
      <c r="E17" s="17" t="s">
        <v>29</v>
      </c>
      <c r="F17" s="18" t="n">
        <v>19429</v>
      </c>
      <c r="G17" s="19" t="n">
        <v>2415</v>
      </c>
      <c r="H17" s="20" t="str">
        <f aca="false">IF(G17&lt;&gt;"",HYPERLINK(CONCATENATE("http://mouse.biomed.cas.cz/sage/http://mouse.biomed.cas.cz/sage/library.cgi?sid=",G17,"&amp;view=window"),"Æ"),"")</f>
        <v>Æ</v>
      </c>
      <c r="I17" s="21" t="s">
        <v>30</v>
      </c>
    </row>
    <row r="18" customFormat="false" ht="12.75" hidden="false" customHeight="false" outlineLevel="0" collapsed="false">
      <c r="A18" s="7"/>
      <c r="B18" s="8"/>
      <c r="C18" s="9"/>
      <c r="D18" s="22" t="s">
        <v>31</v>
      </c>
      <c r="E18" s="17" t="s">
        <v>32</v>
      </c>
      <c r="F18" s="18" t="n">
        <v>31190</v>
      </c>
      <c r="G18" s="19" t="n">
        <v>12540</v>
      </c>
      <c r="H18" s="20" t="str">
        <f aca="false">IF(G18&lt;&gt;"",HYPERLINK(CONCATENATE("http://mouse.biomed.cas.cz/sage/http://mouse.biomed.cas.cz/sage/library.cgi?sid=",G18,"&amp;view=window"),"Æ"),"")</f>
        <v>Æ</v>
      </c>
      <c r="I18" s="21" t="s">
        <v>33</v>
      </c>
    </row>
    <row r="19" customFormat="false" ht="12.75" hidden="false" customHeight="false" outlineLevel="0" collapsed="false">
      <c r="A19" s="7"/>
      <c r="B19" s="8"/>
      <c r="C19" s="9"/>
      <c r="D19" s="23" t="s">
        <v>34</v>
      </c>
      <c r="E19" s="24" t="s">
        <v>35</v>
      </c>
      <c r="F19" s="25" t="n">
        <v>30931</v>
      </c>
      <c r="G19" s="26" t="n">
        <v>12541</v>
      </c>
      <c r="H19" s="27" t="str">
        <f aca="false">IF(G19&lt;&gt;"",HYPERLINK(CONCATENATE("http://mouse.biomed.cas.cz/sage/http://mouse.biomed.cas.cz/sage/library.cgi?sid=",G19,"&amp;view=window"),"Æ"),"")</f>
        <v>Æ</v>
      </c>
      <c r="I19" s="28" t="s">
        <v>33</v>
      </c>
    </row>
    <row r="20" customFormat="false" ht="12.75" hidden="false" customHeight="false" outlineLevel="0" collapsed="false">
      <c r="A20" s="7" t="s">
        <v>36</v>
      </c>
      <c r="B20" s="8" t="n">
        <v>6</v>
      </c>
      <c r="C20" s="9" t="n">
        <f aca="false">SUM(F20:F25)</f>
        <v>336399</v>
      </c>
      <c r="D20" s="16" t="s">
        <v>25</v>
      </c>
      <c r="E20" s="11" t="s">
        <v>37</v>
      </c>
      <c r="F20" s="12" t="n">
        <v>53282</v>
      </c>
      <c r="G20" s="13" t="n">
        <v>214</v>
      </c>
      <c r="H20" s="29" t="str">
        <f aca="false">IF(G20&lt;&gt;"",HYPERLINK(CONCATENATE("http://mouse.biomed.cas.cz/sage/http://mouse.biomed.cas.cz/sage/library.cgi?sid=",G20,"&amp;view=window"),"Æ"),"")</f>
        <v>Æ</v>
      </c>
      <c r="I20" s="15" t="s">
        <v>38</v>
      </c>
    </row>
    <row r="21" customFormat="false" ht="12.75" hidden="false" customHeight="false" outlineLevel="0" collapsed="false">
      <c r="A21" s="7"/>
      <c r="B21" s="8"/>
      <c r="C21" s="9"/>
      <c r="D21" s="16" t="s">
        <v>25</v>
      </c>
      <c r="E21" s="17" t="s">
        <v>39</v>
      </c>
      <c r="F21" s="18" t="n">
        <v>51954</v>
      </c>
      <c r="G21" s="19" t="n">
        <v>213</v>
      </c>
      <c r="H21" s="20" t="str">
        <f aca="false">IF(G21&lt;&gt;"",HYPERLINK(CONCATENATE("http://mouse.biomed.cas.cz/sage/http://mouse.biomed.cas.cz/sage/library.cgi?sid=",G21,"&amp;view=window"),"Æ"),"")</f>
        <v>Æ</v>
      </c>
      <c r="I21" s="21" t="s">
        <v>40</v>
      </c>
    </row>
    <row r="22" customFormat="false" ht="12.75" hidden="false" customHeight="false" outlineLevel="0" collapsed="false">
      <c r="A22" s="7"/>
      <c r="B22" s="8"/>
      <c r="C22" s="9"/>
      <c r="D22" s="16" t="s">
        <v>25</v>
      </c>
      <c r="E22" s="17" t="s">
        <v>41</v>
      </c>
      <c r="F22" s="18" t="n">
        <v>53709</v>
      </c>
      <c r="G22" s="19" t="n">
        <v>212</v>
      </c>
      <c r="H22" s="20" t="str">
        <f aca="false">IF(G22&lt;&gt;"",HYPERLINK(CONCATENATE("http://mouse.biomed.cas.cz/sage/http://mouse.biomed.cas.cz/sage/library.cgi?sid=",G22,"&amp;view=window"),"Æ"),"")</f>
        <v>Æ</v>
      </c>
      <c r="I22" s="21" t="s">
        <v>42</v>
      </c>
    </row>
    <row r="23" customFormat="false" ht="12.75" hidden="false" customHeight="false" outlineLevel="0" collapsed="false">
      <c r="A23" s="7"/>
      <c r="B23" s="8"/>
      <c r="C23" s="9"/>
      <c r="D23" s="16" t="s">
        <v>25</v>
      </c>
      <c r="E23" s="17" t="s">
        <v>43</v>
      </c>
      <c r="F23" s="18" t="n">
        <v>52053</v>
      </c>
      <c r="G23" s="19" t="n">
        <v>215</v>
      </c>
      <c r="H23" s="20" t="str">
        <f aca="false">IF(G23&lt;&gt;"",HYPERLINK(CONCATENATE("http://mouse.biomed.cas.cz/sage/http://mouse.biomed.cas.cz/sage/library.cgi?sid=",G23,"&amp;view=window"),"Æ"),"")</f>
        <v>Æ</v>
      </c>
      <c r="I23" s="21" t="s">
        <v>44</v>
      </c>
    </row>
    <row r="24" customFormat="false" ht="12.75" hidden="false" customHeight="false" outlineLevel="0" collapsed="false">
      <c r="A24" s="7"/>
      <c r="B24" s="8"/>
      <c r="C24" s="9"/>
      <c r="D24" s="22" t="s">
        <v>45</v>
      </c>
      <c r="E24" s="17" t="s">
        <v>46</v>
      </c>
      <c r="F24" s="18" t="n">
        <v>62093</v>
      </c>
      <c r="G24" s="19" t="n">
        <v>13195</v>
      </c>
      <c r="H24" s="20" t="str">
        <f aca="false">IF(G24&lt;&gt;"",HYPERLINK(CONCATENATE("http://mouse.biomed.cas.cz/sage/http://mouse.biomed.cas.cz/sage/library.cgi?sid=",G24,"&amp;view=window"),"Æ"),"")</f>
        <v>Æ</v>
      </c>
      <c r="I24" s="21" t="s">
        <v>47</v>
      </c>
    </row>
    <row r="25" customFormat="false" ht="12.75" hidden="false" customHeight="false" outlineLevel="0" collapsed="false">
      <c r="A25" s="7"/>
      <c r="B25" s="8"/>
      <c r="C25" s="9"/>
      <c r="D25" s="23" t="s">
        <v>48</v>
      </c>
      <c r="E25" s="24" t="s">
        <v>49</v>
      </c>
      <c r="F25" s="25" t="n">
        <v>63308</v>
      </c>
      <c r="G25" s="26" t="n">
        <v>13196</v>
      </c>
      <c r="H25" s="27" t="str">
        <f aca="false">IF(G25&lt;&gt;"",HYPERLINK(CONCATENATE("http://mouse.biomed.cas.cz/sage/http://mouse.biomed.cas.cz/sage/library.cgi?sid=",G25,"&amp;view=window"),"Æ"),"")</f>
        <v>Æ</v>
      </c>
      <c r="I25" s="28" t="s">
        <v>50</v>
      </c>
    </row>
    <row r="26" customFormat="false" ht="12.75" hidden="false" customHeight="false" outlineLevel="0" collapsed="false">
      <c r="A26" s="7" t="s">
        <v>51</v>
      </c>
      <c r="B26" s="8" t="n">
        <v>1</v>
      </c>
      <c r="C26" s="8" t="n">
        <f aca="false">SUM(F26)</f>
        <v>84275</v>
      </c>
      <c r="D26" s="30" t="s">
        <v>52</v>
      </c>
      <c r="E26" s="31" t="s">
        <v>51</v>
      </c>
      <c r="F26" s="32" t="n">
        <v>84275</v>
      </c>
      <c r="G26" s="33" t="n">
        <v>1681</v>
      </c>
      <c r="H26" s="34" t="str">
        <f aca="false">IF(G26&lt;&gt;"",HYPERLINK(CONCATENATE("http://mouse.biomed.cas.cz/sage/http://mouse.biomed.cas.cz/sage/library.cgi?sid=",G26,"&amp;view=window"),"Æ"),"")</f>
        <v>Æ</v>
      </c>
      <c r="I26" s="35" t="s">
        <v>53</v>
      </c>
    </row>
    <row r="27" customFormat="false" ht="12.75" hidden="false" customHeight="false" outlineLevel="0" collapsed="false">
      <c r="A27" s="7" t="s">
        <v>54</v>
      </c>
      <c r="B27" s="8" t="n">
        <v>2</v>
      </c>
      <c r="C27" s="8" t="n">
        <f aca="false">SUM(F27:F28)</f>
        <v>37118</v>
      </c>
      <c r="D27" s="36" t="s">
        <v>55</v>
      </c>
      <c r="E27" s="11" t="s">
        <v>54</v>
      </c>
      <c r="F27" s="12" t="n">
        <v>18742</v>
      </c>
      <c r="G27" s="13" t="n">
        <v>12777</v>
      </c>
      <c r="H27" s="29" t="str">
        <f aca="false">IF(G27&lt;&gt;"",HYPERLINK(CONCATENATE("http://mouse.biomed.cas.cz/sage/http://mouse.biomed.cas.cz/sage/library.cgi?sid=",G27,"&amp;view=window"),"Æ"),"")</f>
        <v>Æ</v>
      </c>
      <c r="I27" s="15" t="s">
        <v>56</v>
      </c>
    </row>
    <row r="28" customFormat="false" ht="12.75" hidden="false" customHeight="false" outlineLevel="0" collapsed="false">
      <c r="A28" s="7"/>
      <c r="B28" s="8"/>
      <c r="C28" s="8"/>
      <c r="D28" s="23" t="s">
        <v>57</v>
      </c>
      <c r="E28" s="24" t="s">
        <v>58</v>
      </c>
      <c r="F28" s="25" t="n">
        <v>18376</v>
      </c>
      <c r="G28" s="26" t="n">
        <v>12757</v>
      </c>
      <c r="H28" s="27" t="str">
        <f aca="false">IF(G28&lt;&gt;"",HYPERLINK(CONCATENATE("http://mouse.biomed.cas.cz/sage/http://mouse.biomed.cas.cz/sage/library.cgi?sid=",G28,"&amp;view=window"),"Æ"),"")</f>
        <v>Æ</v>
      </c>
      <c r="I28" s="28" t="s">
        <v>59</v>
      </c>
    </row>
    <row r="29" customFormat="false" ht="12.75" hidden="false" customHeight="false" outlineLevel="0" collapsed="false">
      <c r="A29" s="7" t="s">
        <v>60</v>
      </c>
      <c r="B29" s="8" t="n">
        <v>6</v>
      </c>
      <c r="C29" s="8" t="n">
        <f aca="false">SUM(F29:F34)</f>
        <v>87810</v>
      </c>
      <c r="D29" s="36" t="s">
        <v>61</v>
      </c>
      <c r="E29" s="11" t="s">
        <v>62</v>
      </c>
      <c r="F29" s="12" t="n">
        <v>11197</v>
      </c>
      <c r="G29" s="13" t="n">
        <v>9194</v>
      </c>
      <c r="H29" s="29" t="str">
        <f aca="false">IF(G29&lt;&gt;"",HYPERLINK(CONCATENATE("http://mouse.biomed.cas.cz/sage/http://mouse.biomed.cas.cz/sage/library.cgi?sid=",G29,"&amp;view=window"),"Æ"),"")</f>
        <v>Æ</v>
      </c>
      <c r="I29" s="15" t="s">
        <v>63</v>
      </c>
    </row>
    <row r="30" customFormat="false" ht="12.75" hidden="false" customHeight="false" outlineLevel="0" collapsed="false">
      <c r="A30" s="7"/>
      <c r="B30" s="8"/>
      <c r="C30" s="8"/>
      <c r="D30" s="22" t="s">
        <v>64</v>
      </c>
      <c r="E30" s="17" t="s">
        <v>65</v>
      </c>
      <c r="F30" s="18" t="n">
        <v>11337</v>
      </c>
      <c r="G30" s="19" t="n">
        <v>9195</v>
      </c>
      <c r="H30" s="20" t="str">
        <f aca="false">IF(G30&lt;&gt;"",HYPERLINK(CONCATENATE("http://mouse.biomed.cas.cz/sage/http://mouse.biomed.cas.cz/sage/library.cgi?sid=",G30,"&amp;view=window"),"Æ"),"")</f>
        <v>Æ</v>
      </c>
      <c r="I30" s="21" t="s">
        <v>63</v>
      </c>
    </row>
    <row r="31" customFormat="false" ht="12.75" hidden="false" customHeight="false" outlineLevel="0" collapsed="false">
      <c r="A31" s="7"/>
      <c r="B31" s="8"/>
      <c r="C31" s="8"/>
      <c r="D31" s="22" t="s">
        <v>66</v>
      </c>
      <c r="E31" s="17" t="s">
        <v>67</v>
      </c>
      <c r="F31" s="18" t="n">
        <v>19793</v>
      </c>
      <c r="G31" s="19" t="n">
        <v>24251</v>
      </c>
      <c r="H31" s="20" t="str">
        <f aca="false">IF(G31&lt;&gt;"",HYPERLINK(CONCATENATE("http://mouse.biomed.cas.cz/sage/http://mouse.biomed.cas.cz/sage/library.cgi?sid=",G31,"&amp;view=window"),"Æ"),"")</f>
        <v>Æ</v>
      </c>
      <c r="I31" s="21" t="s">
        <v>68</v>
      </c>
    </row>
    <row r="32" customFormat="false" ht="12.75" hidden="false" customHeight="false" outlineLevel="0" collapsed="false">
      <c r="A32" s="7"/>
      <c r="B32" s="8"/>
      <c r="C32" s="8"/>
      <c r="D32" s="22" t="s">
        <v>69</v>
      </c>
      <c r="E32" s="17" t="s">
        <v>70</v>
      </c>
      <c r="F32" s="18" t="n">
        <v>23343</v>
      </c>
      <c r="G32" s="19" t="n">
        <v>24255</v>
      </c>
      <c r="H32" s="20" t="str">
        <f aca="false">IF(G32&lt;&gt;"",HYPERLINK(CONCATENATE("http://mouse.biomed.cas.cz/sage/http://mouse.biomed.cas.cz/sage/library.cgi?sid=",G32,"&amp;view=window"),"Æ"),"")</f>
        <v>Æ</v>
      </c>
      <c r="I32" s="21" t="s">
        <v>71</v>
      </c>
    </row>
    <row r="33" customFormat="false" ht="12.75" hidden="false" customHeight="false" outlineLevel="0" collapsed="false">
      <c r="A33" s="7"/>
      <c r="B33" s="8"/>
      <c r="C33" s="8"/>
      <c r="D33" s="22" t="s">
        <v>72</v>
      </c>
      <c r="E33" s="17" t="s">
        <v>73</v>
      </c>
      <c r="F33" s="18" t="n">
        <v>12571</v>
      </c>
      <c r="G33" s="19" t="n">
        <v>24256</v>
      </c>
      <c r="H33" s="20" t="str">
        <f aca="false">IF(G33&lt;&gt;"",HYPERLINK(CONCATENATE("http://mouse.biomed.cas.cz/sage/http://mouse.biomed.cas.cz/sage/library.cgi?sid=",G33,"&amp;view=window"),"Æ"),"")</f>
        <v>Æ</v>
      </c>
      <c r="I33" s="21" t="s">
        <v>74</v>
      </c>
    </row>
    <row r="34" customFormat="false" ht="12.75" hidden="false" customHeight="false" outlineLevel="0" collapsed="false">
      <c r="A34" s="7"/>
      <c r="B34" s="8"/>
      <c r="C34" s="8"/>
      <c r="D34" s="23" t="s">
        <v>75</v>
      </c>
      <c r="E34" s="24" t="s">
        <v>76</v>
      </c>
      <c r="F34" s="25" t="n">
        <v>9569</v>
      </c>
      <c r="G34" s="26" t="n">
        <v>24257</v>
      </c>
      <c r="H34" s="27" t="str">
        <f aca="false">IF(G34&lt;&gt;"",HYPERLINK(CONCATENATE("http://mouse.biomed.cas.cz/sage/http://mouse.biomed.cas.cz/sage/library.cgi?sid=",G34,"&amp;view=window"),"Æ"),"")</f>
        <v>Æ</v>
      </c>
      <c r="I34" s="28" t="s">
        <v>77</v>
      </c>
    </row>
    <row r="35" customFormat="false" ht="12.75" hidden="false" customHeight="false" outlineLevel="0" collapsed="false">
      <c r="A35" s="7" t="s">
        <v>78</v>
      </c>
      <c r="B35" s="8" t="n">
        <v>2</v>
      </c>
      <c r="C35" s="8" t="n">
        <f aca="false">SUM(F35:F36)</f>
        <v>136650</v>
      </c>
      <c r="D35" s="36" t="s">
        <v>79</v>
      </c>
      <c r="E35" s="11" t="s">
        <v>80</v>
      </c>
      <c r="F35" s="12" t="n">
        <v>68302</v>
      </c>
      <c r="G35" s="13" t="n">
        <v>55</v>
      </c>
      <c r="H35" s="29" t="str">
        <f aca="false">IF(G35&lt;&gt;"",HYPERLINK(CONCATENATE("http://mouse.biomed.cas.cz/sage/http://mouse.biomed.cas.cz/sage/library.cgi?sid=",G35,"&amp;view=window"),"Æ"),"")</f>
        <v>Æ</v>
      </c>
      <c r="I35" s="15" t="s">
        <v>81</v>
      </c>
    </row>
    <row r="36" customFormat="false" ht="12.75" hidden="false" customHeight="false" outlineLevel="0" collapsed="false">
      <c r="A36" s="7"/>
      <c r="B36" s="8"/>
      <c r="C36" s="8"/>
      <c r="D36" s="23" t="s">
        <v>82</v>
      </c>
      <c r="E36" s="24" t="s">
        <v>83</v>
      </c>
      <c r="F36" s="25" t="n">
        <v>68348</v>
      </c>
      <c r="G36" s="26" t="n">
        <v>56</v>
      </c>
      <c r="H36" s="27" t="str">
        <f aca="false">IF(G36&lt;&gt;"",HYPERLINK(CONCATENATE("http://mouse.biomed.cas.cz/sage/http://mouse.biomed.cas.cz/sage/library.cgi?sid=",G36,"&amp;view=window"),"Æ"),"")</f>
        <v>Æ</v>
      </c>
      <c r="I36" s="28" t="s">
        <v>81</v>
      </c>
    </row>
    <row r="37" customFormat="false" ht="12.75" hidden="false" customHeight="false" outlineLevel="0" collapsed="false">
      <c r="A37" s="7" t="s">
        <v>84</v>
      </c>
      <c r="B37" s="8" t="n">
        <v>1</v>
      </c>
      <c r="C37" s="8" t="n">
        <f aca="false">SUM(F37)</f>
        <v>44974</v>
      </c>
      <c r="D37" s="30" t="s">
        <v>85</v>
      </c>
      <c r="E37" s="31" t="s">
        <v>86</v>
      </c>
      <c r="F37" s="32" t="n">
        <v>44974</v>
      </c>
      <c r="G37" s="33" t="n">
        <v>17227</v>
      </c>
      <c r="H37" s="34" t="str">
        <f aca="false">IF(G37&lt;&gt;"",HYPERLINK(CONCATENATE("http://mouse.biomed.cas.cz/sage/http://mouse.biomed.cas.cz/sage/library.cgi?sid=",G37,"&amp;view=window"),"Æ"),"")</f>
        <v>Æ</v>
      </c>
      <c r="I37" s="35" t="s">
        <v>87</v>
      </c>
    </row>
    <row r="38" customFormat="false" ht="12.75" hidden="false" customHeight="false" outlineLevel="0" collapsed="false">
      <c r="A38" s="7" t="s">
        <v>88</v>
      </c>
      <c r="B38" s="8" t="n">
        <v>2</v>
      </c>
      <c r="C38" s="8" t="n">
        <f aca="false">SUM(F38:F39)</f>
        <v>76854</v>
      </c>
      <c r="D38" s="36" t="s">
        <v>89</v>
      </c>
      <c r="E38" s="36" t="s">
        <v>90</v>
      </c>
      <c r="F38" s="37" t="n">
        <v>24975</v>
      </c>
      <c r="G38" s="13" t="n">
        <v>34767</v>
      </c>
      <c r="H38" s="29" t="str">
        <f aca="false">IF(G38&lt;&gt;"",HYPERLINK(CONCATENATE("http://mouse.biomed.cas.cz/sage/http://mouse.biomed.cas.cz/sage/library.cgi?sid=",G38,"&amp;view=window"),"Æ"),"")</f>
        <v>Æ</v>
      </c>
      <c r="I38" s="38" t="s">
        <v>91</v>
      </c>
    </row>
    <row r="39" customFormat="false" ht="12.75" hidden="false" customHeight="false" outlineLevel="0" collapsed="false">
      <c r="A39" s="7"/>
      <c r="B39" s="8"/>
      <c r="C39" s="8"/>
      <c r="D39" s="23" t="s">
        <v>92</v>
      </c>
      <c r="E39" s="23" t="s">
        <v>93</v>
      </c>
      <c r="F39" s="39" t="n">
        <v>51879</v>
      </c>
      <c r="G39" s="26" t="n">
        <v>34768</v>
      </c>
      <c r="H39" s="27" t="str">
        <f aca="false">IF(G39&lt;&gt;"",HYPERLINK(CONCATENATE("http://mouse.biomed.cas.cz/sage/http://mouse.biomed.cas.cz/sage/library.cgi?sid=",G39,"&amp;view=window"),"Æ"),"")</f>
        <v>Æ</v>
      </c>
      <c r="I39" s="38" t="s">
        <v>91</v>
      </c>
    </row>
    <row r="40" customFormat="false" ht="12.75" hidden="false" customHeight="true" outlineLevel="0" collapsed="false">
      <c r="A40" s="40" t="s">
        <v>94</v>
      </c>
      <c r="B40" s="8" t="n">
        <v>1</v>
      </c>
      <c r="C40" s="8" t="n">
        <f aca="false">SUM(F40)</f>
        <v>81478</v>
      </c>
      <c r="D40" s="7" t="s">
        <v>95</v>
      </c>
      <c r="E40" s="41" t="s">
        <v>96</v>
      </c>
      <c r="F40" s="42" t="n">
        <v>81478</v>
      </c>
      <c r="G40" s="43" t="n">
        <v>5435</v>
      </c>
      <c r="H40" s="44" t="str">
        <f aca="false">IF(G40&lt;&gt;"",HYPERLINK(CONCATENATE("http://mouse.biomed.cas.cz/sage/http://mouse.biomed.cas.cz/sage/library.cgi?sid=",G40,"&amp;view=window"),"Æ"),"")</f>
        <v>Æ</v>
      </c>
      <c r="I40" s="45" t="s">
        <v>97</v>
      </c>
    </row>
    <row r="41" customFormat="false" ht="12.75" hidden="false" customHeight="false" outlineLevel="0" collapsed="false">
      <c r="A41" s="46"/>
      <c r="B41" s="46"/>
      <c r="C41" s="46"/>
      <c r="D41" s="46"/>
      <c r="E41" s="46"/>
      <c r="F41" s="46"/>
      <c r="G41" s="46"/>
      <c r="H41" s="46"/>
      <c r="I41" s="46"/>
    </row>
    <row r="42" customFormat="false" ht="12.75" hidden="false" customHeight="false" outlineLevel="0" collapsed="false">
      <c r="A42" s="1" t="s">
        <v>98</v>
      </c>
    </row>
    <row r="43" customFormat="false" ht="12.75" hidden="false" customHeight="false" outlineLevel="0" collapsed="false">
      <c r="A43" s="5"/>
      <c r="B43" s="6" t="s">
        <v>4</v>
      </c>
      <c r="C43" s="6" t="s">
        <v>5</v>
      </c>
      <c r="D43" s="6" t="s">
        <v>6</v>
      </c>
      <c r="E43" s="5" t="s">
        <v>7</v>
      </c>
      <c r="F43" s="6" t="s">
        <v>8</v>
      </c>
      <c r="G43" s="6" t="s">
        <v>9</v>
      </c>
      <c r="H43" s="6" t="s">
        <v>10</v>
      </c>
      <c r="I43" s="5" t="s">
        <v>99</v>
      </c>
    </row>
    <row r="44" customFormat="false" ht="12.75" hidden="false" customHeight="false" outlineLevel="0" collapsed="false">
      <c r="A44" s="7"/>
      <c r="B44" s="8" t="n">
        <v>1</v>
      </c>
      <c r="C44" s="8" t="n">
        <f aca="false">SUM(F44)</f>
        <v>43444</v>
      </c>
      <c r="D44" s="30" t="s">
        <v>100</v>
      </c>
      <c r="E44" s="31" t="s">
        <v>101</v>
      </c>
      <c r="F44" s="32" t="n">
        <v>43444</v>
      </c>
      <c r="G44" s="33" t="n">
        <v>766</v>
      </c>
      <c r="H44" s="34" t="str">
        <f aca="false">IF(G44&lt;&gt;"",HYPERLINK(CONCATENATE("http://mouse.biomed.cas.cz/sage/http://mouse.biomed.cas.cz/sage/library.cgi?sid=",G44,"&amp;view=window"),"Æ"),"")</f>
        <v>Æ</v>
      </c>
      <c r="I44" s="35" t="s">
        <v>102</v>
      </c>
    </row>
    <row r="45" customFormat="false" ht="12.75" hidden="false" customHeight="false" outlineLevel="0" collapsed="false">
      <c r="A45" s="40"/>
      <c r="B45" s="8" t="n">
        <v>1</v>
      </c>
      <c r="C45" s="8" t="n">
        <f aca="false">SUM(F45)</f>
        <v>61939</v>
      </c>
      <c r="D45" s="30" t="s">
        <v>103</v>
      </c>
      <c r="E45" s="31" t="s">
        <v>104</v>
      </c>
      <c r="F45" s="47" t="n">
        <v>61939</v>
      </c>
      <c r="G45" s="33" t="n">
        <v>5436</v>
      </c>
      <c r="H45" s="34" t="str">
        <f aca="false">IF(G45&lt;&gt;"",HYPERLINK(CONCATENATE("http://mouse.biomed.cas.cz/sage/http://mouse.biomed.cas.cz/sage/library.cgi?sid=",G45,"&amp;view=window"),"Æ"),"")</f>
        <v>Æ</v>
      </c>
      <c r="I45" s="35" t="s">
        <v>105</v>
      </c>
    </row>
    <row r="47" customFormat="false" ht="12.75" hidden="false" customHeight="false" outlineLevel="0" collapsed="false">
      <c r="A47" s="1" t="s">
        <v>106</v>
      </c>
    </row>
    <row r="49" customFormat="false" ht="12.75" hidden="false" customHeight="false" outlineLevel="0" collapsed="false">
      <c r="A49" s="0" t="s">
        <v>107</v>
      </c>
      <c r="B49" s="0" t="s">
        <v>108</v>
      </c>
    </row>
    <row r="50" customFormat="false" ht="12.75" hidden="false" customHeight="false" outlineLevel="0" collapsed="false">
      <c r="A50" s="48" t="s">
        <v>13</v>
      </c>
      <c r="B50" s="0" t="s">
        <v>109</v>
      </c>
    </row>
    <row r="51" customFormat="false" ht="12.75" hidden="false" customHeight="false" outlineLevel="0" collapsed="false">
      <c r="A51" s="48" t="s">
        <v>20</v>
      </c>
      <c r="B51" s="0" t="s">
        <v>110</v>
      </c>
    </row>
    <row r="52" customFormat="false" ht="12.75" hidden="false" customHeight="false" outlineLevel="0" collapsed="false">
      <c r="A52" s="48" t="s">
        <v>25</v>
      </c>
      <c r="B52" s="0" t="s">
        <v>111</v>
      </c>
    </row>
  </sheetData>
  <mergeCells count="19">
    <mergeCell ref="A3:F7"/>
    <mergeCell ref="A11:A19"/>
    <mergeCell ref="B11:B19"/>
    <mergeCell ref="C11:C19"/>
    <mergeCell ref="A20:A25"/>
    <mergeCell ref="B20:B25"/>
    <mergeCell ref="C20:C25"/>
    <mergeCell ref="A27:A28"/>
    <mergeCell ref="B27:B28"/>
    <mergeCell ref="C27:C28"/>
    <mergeCell ref="A29:A34"/>
    <mergeCell ref="B29:B34"/>
    <mergeCell ref="C29:C34"/>
    <mergeCell ref="A35:A36"/>
    <mergeCell ref="B35:B36"/>
    <mergeCell ref="C35:C36"/>
    <mergeCell ref="A38:A39"/>
    <mergeCell ref="B38:B39"/>
    <mergeCell ref="C38:C3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8-12T16:38:56Z</dcterms:created>
  <dc:creator>MMG</dc:creator>
  <dc:description/>
  <dc:language>en-US</dc:language>
  <cp:lastModifiedBy>Petr Divina</cp:lastModifiedBy>
  <dcterms:modified xsi:type="dcterms:W3CDTF">2004-12-05T21:13:26Z</dcterms:modified>
  <cp:revision>0</cp:revision>
  <dc:subject/>
  <dc:title/>
</cp:coreProperties>
</file>